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" uniqueCount="18">
  <si>
    <t xml:space="preserve">miRNA</t>
  </si>
  <si>
    <t xml:space="preserve">Total Targets (PicTar)</t>
  </si>
  <si>
    <t xml:space="preserve">Inversely Correlated Targets (%)</t>
  </si>
  <si>
    <t xml:space="preserve">No Change (%)</t>
  </si>
  <si>
    <t xml:space="preserve">Positively Correlated Targets (%)</t>
  </si>
  <si>
    <t xml:space="preserve">miR-7</t>
  </si>
  <si>
    <t xml:space="preserve">miR-18a</t>
  </si>
  <si>
    <t xml:space="preserve">miR-18b</t>
  </si>
  <si>
    <t xml:space="preserve">miR-126</t>
  </si>
  <si>
    <t xml:space="preserve">miR-128</t>
  </si>
  <si>
    <t xml:space="preserve">miR-141</t>
  </si>
  <si>
    <t xml:space="preserve">miR-205</t>
  </si>
  <si>
    <t xml:space="preserve">Average (for upregulated  miRNAs)</t>
  </si>
  <si>
    <t xml:space="preserve">miR-383</t>
  </si>
  <si>
    <t xml:space="preserve">miR-320a</t>
  </si>
  <si>
    <t xml:space="preserve">miR-193a-5p</t>
  </si>
  <si>
    <t xml:space="preserve">Average (for downregulated miRNAs)</t>
  </si>
  <si>
    <t xml:space="preserve">Average (for Up and Down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5" activeCellId="0" sqref="B15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3.85"/>
    <col collapsed="false" customWidth="true" hidden="false" outlineLevel="0" max="2" min="2" style="0" width="19.56"/>
    <col collapsed="false" customWidth="true" hidden="false" outlineLevel="0" max="3" min="3" style="0" width="20.85"/>
    <col collapsed="false" customWidth="true" hidden="false" outlineLevel="0" max="4" min="4" style="0" width="20.13"/>
    <col collapsed="false" customWidth="true" hidden="false" outlineLevel="0" max="5" min="5" style="0" width="22.99"/>
  </cols>
  <sheetData>
    <row r="1" customFormat="false" ht="30.7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customFormat="false" ht="15.75" hidden="false" customHeight="false" outlineLevel="0" collapsed="false">
      <c r="A2" s="3" t="s">
        <v>5</v>
      </c>
      <c r="B2" s="4" t="n">
        <v>235</v>
      </c>
      <c r="C2" s="5" t="n">
        <v>9.78723404255319</v>
      </c>
      <c r="D2" s="5" t="n">
        <v>79.5744680851064</v>
      </c>
      <c r="E2" s="5" t="n">
        <v>10.6382978723404</v>
      </c>
    </row>
    <row r="3" customFormat="false" ht="15.75" hidden="false" customHeight="false" outlineLevel="0" collapsed="false">
      <c r="A3" s="3" t="s">
        <v>6</v>
      </c>
      <c r="B3" s="4" t="n">
        <v>126</v>
      </c>
      <c r="C3" s="5" t="n">
        <v>15.8730158730159</v>
      </c>
      <c r="D3" s="5" t="n">
        <v>75.3968253968254</v>
      </c>
      <c r="E3" s="5" t="n">
        <v>8.73015873015873</v>
      </c>
    </row>
    <row r="4" customFormat="false" ht="15.75" hidden="false" customHeight="false" outlineLevel="0" collapsed="false">
      <c r="A4" s="3" t="s">
        <v>7</v>
      </c>
      <c r="B4" s="4" t="n">
        <v>127</v>
      </c>
      <c r="C4" s="5" t="n">
        <v>17.3228346456693</v>
      </c>
      <c r="D4" s="5" t="n">
        <v>74.0157480314961</v>
      </c>
      <c r="E4" s="5" t="n">
        <v>8.66141732283465</v>
      </c>
    </row>
    <row r="5" customFormat="false" ht="15.75" hidden="false" customHeight="false" outlineLevel="0" collapsed="false">
      <c r="A5" s="3" t="s">
        <v>8</v>
      </c>
      <c r="B5" s="4" t="n">
        <v>12</v>
      </c>
      <c r="C5" s="5" t="n">
        <v>0</v>
      </c>
      <c r="D5" s="5" t="n">
        <v>100</v>
      </c>
      <c r="E5" s="5" t="n">
        <v>0</v>
      </c>
    </row>
    <row r="6" customFormat="false" ht="15.75" hidden="false" customHeight="false" outlineLevel="0" collapsed="false">
      <c r="A6" s="3" t="s">
        <v>9</v>
      </c>
      <c r="B6" s="4" t="n">
        <v>485</v>
      </c>
      <c r="C6" s="5" t="n">
        <v>13.1958762886598</v>
      </c>
      <c r="D6" s="5" t="n">
        <v>77.5257731958763</v>
      </c>
      <c r="E6" s="5" t="n">
        <v>9.27835051546392</v>
      </c>
    </row>
    <row r="7" customFormat="false" ht="15.75" hidden="false" customHeight="false" outlineLevel="0" collapsed="false">
      <c r="A7" s="3" t="s">
        <v>10</v>
      </c>
      <c r="B7" s="4" t="n">
        <v>767</v>
      </c>
      <c r="C7" s="5" t="n">
        <v>13.4289439374185</v>
      </c>
      <c r="D7" s="5" t="n">
        <v>77.1838331160365</v>
      </c>
      <c r="E7" s="5" t="n">
        <v>9.38722294654498</v>
      </c>
    </row>
    <row r="8" customFormat="false" ht="15.75" hidden="false" customHeight="false" outlineLevel="0" collapsed="false">
      <c r="A8" s="3" t="s">
        <v>11</v>
      </c>
      <c r="B8" s="4" t="n">
        <v>223</v>
      </c>
      <c r="C8" s="5" t="n">
        <v>12.5560538116592</v>
      </c>
      <c r="D8" s="5" t="n">
        <v>77.5784753363229</v>
      </c>
      <c r="E8" s="5" t="n">
        <v>9.86547085201794</v>
      </c>
    </row>
    <row r="9" customFormat="false" ht="41.25" hidden="false" customHeight="true" outlineLevel="0" collapsed="false">
      <c r="A9" s="6" t="s">
        <v>12</v>
      </c>
      <c r="B9" s="7" t="n">
        <f aca="false">AVERAGE(B2:B8)</f>
        <v>282.142857142857</v>
      </c>
      <c r="C9" s="7" t="n">
        <f aca="false">AVERAGE(C2:C8)</f>
        <v>11.7377083712823</v>
      </c>
      <c r="D9" s="7" t="n">
        <f aca="false">AVERAGE(D2:D8)</f>
        <v>80.1821604516662</v>
      </c>
      <c r="E9" s="7" t="n">
        <f aca="false">AVERAGE(E2:E8)</f>
        <v>8.08013117705152</v>
      </c>
    </row>
    <row r="10" customFormat="false" ht="15.75" hidden="false" customHeight="false" outlineLevel="0" collapsed="false">
      <c r="A10" s="6" t="s">
        <v>13</v>
      </c>
      <c r="B10" s="8" t="n">
        <v>61</v>
      </c>
      <c r="C10" s="5" t="n">
        <v>1.63934426229508</v>
      </c>
      <c r="D10" s="5" t="n">
        <v>78.6885245901639</v>
      </c>
      <c r="E10" s="5" t="n">
        <v>19.672131147541</v>
      </c>
    </row>
    <row r="11" customFormat="false" ht="15.75" hidden="false" customHeight="false" outlineLevel="0" collapsed="false">
      <c r="A11" s="6" t="s">
        <v>14</v>
      </c>
      <c r="B11" s="8" t="n">
        <v>377</v>
      </c>
      <c r="C11" s="5" t="n">
        <v>6.10079575596817</v>
      </c>
      <c r="D11" s="5" t="n">
        <v>81.6976127320955</v>
      </c>
      <c r="E11" s="5" t="n">
        <v>12.2015915119363</v>
      </c>
    </row>
    <row r="12" customFormat="false" ht="15.75" hidden="false" customHeight="false" outlineLevel="0" collapsed="false">
      <c r="A12" s="6" t="s">
        <v>15</v>
      </c>
      <c r="B12" s="8" t="n">
        <v>149</v>
      </c>
      <c r="C12" s="5" t="n">
        <v>8.05369127516778</v>
      </c>
      <c r="D12" s="5" t="n">
        <v>79.8657718120805</v>
      </c>
      <c r="E12" s="5" t="n">
        <v>12.0805369127517</v>
      </c>
    </row>
    <row r="13" customFormat="false" ht="41.25" hidden="false" customHeight="true" outlineLevel="0" collapsed="false">
      <c r="A13" s="6" t="s">
        <v>16</v>
      </c>
      <c r="B13" s="8" t="n">
        <v>263</v>
      </c>
      <c r="C13" s="5" t="n">
        <v>7.07724351556798</v>
      </c>
      <c r="D13" s="5" t="n">
        <v>80.781692272088</v>
      </c>
      <c r="E13" s="5" t="n">
        <v>12.141064212344</v>
      </c>
    </row>
    <row r="14" customFormat="false" ht="36" hidden="false" customHeight="true" outlineLevel="0" collapsed="false">
      <c r="A14" s="6" t="s">
        <v>17</v>
      </c>
      <c r="B14" s="9" t="n">
        <f aca="false">AVERAGE(B9,B13)</f>
        <v>272.571428571429</v>
      </c>
      <c r="C14" s="5" t="n">
        <f aca="false">AVERAGE(C9,C13)</f>
        <v>9.40747594342512</v>
      </c>
      <c r="D14" s="5" t="n">
        <f aca="false">AVERAGE(D9,D13)</f>
        <v>80.4819263618771</v>
      </c>
      <c r="E14" s="5" t="n">
        <f aca="false">AVERAGE(E9,E13)</f>
        <v>10.1105976946978</v>
      </c>
    </row>
    <row r="19" customFormat="false" ht="15" hidden="false" customHeight="false" outlineLevel="0" collapsed="false">
      <c r="F19" s="10"/>
      <c r="G19" s="10"/>
      <c r="H19" s="10"/>
      <c r="I19" s="10"/>
      <c r="J19" s="10"/>
    </row>
    <row r="20" customFormat="false" ht="15" hidden="false" customHeight="false" outlineLevel="0" collapsed="false">
      <c r="F20" s="10"/>
      <c r="G20" s="10"/>
      <c r="H20" s="10"/>
      <c r="I20" s="10"/>
      <c r="J20" s="1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9-30T18:33:42Z</dcterms:created>
  <dc:creator>gtg225m</dc:creator>
  <dc:description/>
  <dc:language>en-US</dc:language>
  <cp:lastModifiedBy>gtg225m</cp:lastModifiedBy>
  <dcterms:modified xsi:type="dcterms:W3CDTF">2011-02-22T16:30:39Z</dcterms:modified>
  <cp:revision>0</cp:revision>
  <dc:subject/>
  <dc:title/>
</cp:coreProperties>
</file>